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Sora" sheetId="1" r:id="rId1"/>
    <sheet name="Sun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5">
  <si>
    <t>S1</t>
  </si>
  <si>
    <t>S2</t>
  </si>
  <si>
    <t>S3</t>
  </si>
  <si>
    <t>S4</t>
  </si>
  <si>
    <t>S5</t>
  </si>
  <si>
    <t>blank</t>
  </si>
  <si>
    <t>NC</t>
  </si>
  <si>
    <t>sora-siADPGK</t>
  </si>
  <si>
    <t>sora-siNC</t>
  </si>
  <si>
    <t>ODratio(sora-siADPGK)</t>
  </si>
  <si>
    <t>ODratio(sora-siNC)</t>
  </si>
  <si>
    <t>suni-siADPGK</t>
  </si>
  <si>
    <t>suni-siNC</t>
  </si>
  <si>
    <t>ODratio(suni-siNC)</t>
  </si>
  <si>
    <t>ODratio(suni-siADPGK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2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right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tabSelected="1" workbookViewId="0">
      <selection activeCell="C7" sqref="C7:E7"/>
    </sheetView>
  </sheetViews>
  <sheetFormatPr defaultColWidth="8.72727272727273" defaultRowHeight="14" outlineLevelRow="7" outlineLevelCol="5"/>
  <cols>
    <col min="1" max="1" width="23.3636363636364" customWidth="1"/>
    <col min="2" max="2" width="14"/>
    <col min="3" max="6" width="12.8181818181818"/>
  </cols>
  <sheetData>
    <row r="1" spans="1:6">
      <c r="A1" s="2"/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5</v>
      </c>
      <c r="B2" s="1">
        <v>0.0743</v>
      </c>
      <c r="C2" s="1">
        <v>0.0815</v>
      </c>
      <c r="D2" s="1">
        <v>0.0809</v>
      </c>
      <c r="E2" s="1">
        <v>0.0816</v>
      </c>
      <c r="F2" s="1">
        <v>0.0764</v>
      </c>
    </row>
    <row r="3" spans="1:6">
      <c r="A3" t="s">
        <v>6</v>
      </c>
      <c r="B3" s="1">
        <v>0.2386</v>
      </c>
      <c r="C3" s="1">
        <v>0.2604</v>
      </c>
      <c r="D3" s="1">
        <v>0.2516</v>
      </c>
      <c r="E3" s="1">
        <v>0.2536</v>
      </c>
      <c r="F3" s="1">
        <v>0.2622</v>
      </c>
    </row>
    <row r="4" spans="1:6">
      <c r="A4" t="s">
        <v>7</v>
      </c>
      <c r="B4" s="1">
        <v>0.1388</v>
      </c>
      <c r="C4" s="1">
        <v>0.1311</v>
      </c>
      <c r="D4" s="1">
        <v>0.1335</v>
      </c>
      <c r="E4" s="1">
        <v>0.1313</v>
      </c>
      <c r="F4" s="1">
        <v>0.1293</v>
      </c>
    </row>
    <row r="5" spans="1:6">
      <c r="A5" t="s">
        <v>8</v>
      </c>
      <c r="B5" s="1">
        <v>0.195</v>
      </c>
      <c r="C5" s="1">
        <v>0.1911</v>
      </c>
      <c r="D5" s="1">
        <v>0.1834</v>
      </c>
      <c r="E5" s="1">
        <v>0.1873</v>
      </c>
      <c r="F5" s="1">
        <v>0.1778</v>
      </c>
    </row>
    <row r="7" spans="1:6">
      <c r="A7" t="s">
        <v>9</v>
      </c>
      <c r="B7">
        <f>(B4-$B$2)/($B$3-$B$2)</f>
        <v>0.392574558734023</v>
      </c>
      <c r="C7">
        <f>(C4-$B$2)/($B$3-$B$2)</f>
        <v>0.345709068776628</v>
      </c>
      <c r="D7">
        <f>(D4-$B$2)/($B$3-$B$2)</f>
        <v>0.360316494217894</v>
      </c>
      <c r="E7">
        <f>(E4-$B$2)/($B$3-$B$2)</f>
        <v>0.346926354230067</v>
      </c>
      <c r="F7">
        <f>(F4-$B$2)/($B$3-$B$2)</f>
        <v>0.334753499695679</v>
      </c>
    </row>
    <row r="8" spans="1:6">
      <c r="A8" t="s">
        <v>10</v>
      </c>
      <c r="B8">
        <f>(B5-$B$2)/($B$3-$B$2)</f>
        <v>0.734631771150335</v>
      </c>
      <c r="C8">
        <f>(C5-$B$2)/($B$3-$B$2)</f>
        <v>0.710894704808277</v>
      </c>
      <c r="D8">
        <f>(D5-$B$2)/($B$3-$B$2)</f>
        <v>0.664029214850883</v>
      </c>
      <c r="E8">
        <f>(E5-$B$2)/($B$3-$B$2)</f>
        <v>0.68776628119294</v>
      </c>
      <c r="F8">
        <f>(F5-$B$2)/($B$3-$B$2)</f>
        <v>0.62994522215459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B8" sqref="B8:F8"/>
    </sheetView>
  </sheetViews>
  <sheetFormatPr defaultColWidth="8.72727272727273" defaultRowHeight="14" outlineLevelRow="7" outlineLevelCol="5"/>
  <cols>
    <col min="1" max="1" width="31.6363636363636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5</v>
      </c>
      <c r="B2" s="1">
        <v>0.107</v>
      </c>
      <c r="C2" s="1">
        <v>0.0824</v>
      </c>
      <c r="D2" s="1">
        <v>0.0811</v>
      </c>
      <c r="E2" s="1">
        <v>0.0883</v>
      </c>
      <c r="F2" s="1">
        <v>0.0801</v>
      </c>
    </row>
    <row r="3" spans="1:6">
      <c r="A3" t="s">
        <v>6</v>
      </c>
      <c r="B3" s="1">
        <v>0.3005</v>
      </c>
      <c r="C3" s="1">
        <v>0.2861</v>
      </c>
      <c r="D3" s="1">
        <v>0.263</v>
      </c>
      <c r="E3" s="1">
        <v>0.2827</v>
      </c>
      <c r="F3" s="1">
        <v>0.3488</v>
      </c>
    </row>
    <row r="4" spans="1:6">
      <c r="A4" t="s">
        <v>11</v>
      </c>
      <c r="B4" s="1">
        <v>0.1789</v>
      </c>
      <c r="C4" s="1">
        <v>0.1919</v>
      </c>
      <c r="D4" s="1">
        <v>0.1764</v>
      </c>
      <c r="E4" s="1">
        <v>0.1665</v>
      </c>
      <c r="F4" s="1">
        <v>0.1848</v>
      </c>
    </row>
    <row r="5" spans="1:6">
      <c r="A5" t="s">
        <v>12</v>
      </c>
      <c r="B5" s="1">
        <v>0.1653</v>
      </c>
      <c r="C5" s="1">
        <v>0.1458</v>
      </c>
      <c r="D5" s="1">
        <v>0.1452</v>
      </c>
      <c r="E5" s="1">
        <v>0.1472</v>
      </c>
      <c r="F5" s="1">
        <v>0.1367</v>
      </c>
    </row>
    <row r="7" spans="1:6">
      <c r="A7" t="s">
        <v>13</v>
      </c>
      <c r="B7">
        <f>(B4-$B$2)/($B$3-$B$2)</f>
        <v>0.371576227390181</v>
      </c>
      <c r="C7">
        <f>(C4-$B$2)/($B$3-$B$2)</f>
        <v>0.438759689922481</v>
      </c>
      <c r="D7">
        <f>(D4-$B$2)/($B$3-$B$2)</f>
        <v>0.358656330749354</v>
      </c>
      <c r="E7">
        <f>(E4-$B$2)/($B$3-$B$2)</f>
        <v>0.30749354005168</v>
      </c>
      <c r="F7">
        <f>(F4-$B$2)/($B$3-$B$2)</f>
        <v>0.402067183462532</v>
      </c>
    </row>
    <row r="8" spans="1:6">
      <c r="A8" t="s">
        <v>14</v>
      </c>
      <c r="B8">
        <f>(B5-$B$2)/($B$3-$B$2)</f>
        <v>0.301291989664083</v>
      </c>
      <c r="C8">
        <f>(C5-$B$2)/($B$3-$B$2)</f>
        <v>0.200516795865633</v>
      </c>
      <c r="D8">
        <f>(D5-$B$2)/($B$3-$B$2)</f>
        <v>0.197416020671835</v>
      </c>
      <c r="E8">
        <f>(E5-$B$2)/($B$3-$B$2)</f>
        <v>0.207751937984496</v>
      </c>
      <c r="F8">
        <f>(F5-$B$2)/($B$3-$B$2)</f>
        <v>0.15348837209302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ra</vt:lpstr>
      <vt:lpstr>Sun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473</dc:creator>
  <cp:lastModifiedBy>綦晓晨</cp:lastModifiedBy>
  <dcterms:created xsi:type="dcterms:W3CDTF">2025-08-04T04:27:11Z</dcterms:created>
  <dcterms:modified xsi:type="dcterms:W3CDTF">2025-08-04T05:0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F5342A88BB4A9ABB19E3C2430CB5E7_11</vt:lpwstr>
  </property>
  <property fmtid="{D5CDD505-2E9C-101B-9397-08002B2CF9AE}" pid="3" name="KSOProductBuildVer">
    <vt:lpwstr>2052-12.1.0.21541</vt:lpwstr>
  </property>
</Properties>
</file>